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20DC1935-25C8-1A4D-9DDC-31E0F273EAFD}" xr6:coauthVersionLast="47" xr6:coauthVersionMax="47" xr10:uidLastSave="{00000000-0000-0000-0000-000000000000}"/>
  <bookViews>
    <workbookView xWindow="780" yWindow="1000" windowWidth="27640" windowHeight="16440" xr2:uid="{8BA0F925-E58F-7A41-AE60-AA696D190438}"/>
  </bookViews>
  <sheets>
    <sheet name="Table.S.12.qpAdm_IA" sheetId="1" r:id="rId1"/>
  </sheets>
  <definedNames>
    <definedName name="_xlnm._FilterDatabase" localSheetId="0" hidden="1">'Table.S.12.qpAdm_IA'!$B$1:$R$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5" i="1" l="1"/>
  <c r="Q25" i="1"/>
  <c r="P25" i="1"/>
  <c r="O25" i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R5" i="1"/>
  <c r="Q5" i="1"/>
  <c r="P5" i="1"/>
  <c r="O5" i="1"/>
  <c r="R4" i="1"/>
  <c r="Q4" i="1"/>
  <c r="P4" i="1"/>
  <c r="O4" i="1"/>
  <c r="R3" i="1"/>
  <c r="Q3" i="1"/>
  <c r="P3" i="1"/>
  <c r="O3" i="1"/>
  <c r="R2" i="1"/>
  <c r="Q2" i="1"/>
  <c r="P2" i="1"/>
  <c r="O2" i="1"/>
</calcChain>
</file>

<file path=xl/sharedStrings.xml><?xml version="1.0" encoding="utf-8"?>
<sst xmlns="http://schemas.openxmlformats.org/spreadsheetml/2006/main" count="119" uniqueCount="68">
  <si>
    <t>Test</t>
  </si>
  <si>
    <t>Target</t>
  </si>
  <si>
    <t>OG</t>
  </si>
  <si>
    <t>Refs</t>
  </si>
  <si>
    <t>Pval</t>
  </si>
  <si>
    <t>SSE</t>
  </si>
  <si>
    <t>C1</t>
  </si>
  <si>
    <t>C2</t>
  </si>
  <si>
    <t>C3</t>
  </si>
  <si>
    <t>CE4</t>
  </si>
  <si>
    <t>SE1</t>
  </si>
  <si>
    <t>SE2</t>
  </si>
  <si>
    <t>SE3</t>
  </si>
  <si>
    <t>SE4</t>
  </si>
  <si>
    <t>C1-(2*SE1)</t>
  </si>
  <si>
    <t>C2-(2*SE2)</t>
  </si>
  <si>
    <t>C3-(2*SE3)</t>
  </si>
  <si>
    <t>C4-(2*SE3)</t>
  </si>
  <si>
    <t>1 source</t>
  </si>
  <si>
    <t>MDB_IA</t>
  </si>
  <si>
    <t>OG1</t>
  </si>
  <si>
    <t>Iberia_C</t>
  </si>
  <si>
    <t>Iberia_C_oSteppe</t>
  </si>
  <si>
    <t>Germany_BellBeaker</t>
  </si>
  <si>
    <t>Iran_N</t>
  </si>
  <si>
    <t>Morocco_Iberomaurusian</t>
  </si>
  <si>
    <t>Distal</t>
  </si>
  <si>
    <t>Anatolia_N;WHG</t>
  </si>
  <si>
    <t>Anatolia_N;Iberian_HG</t>
  </si>
  <si>
    <t>Anatolia_N;WHG;Iberian_HG</t>
  </si>
  <si>
    <t>Anatolia_N;WHG;Russia_Samara_EBA_Yamnaya</t>
  </si>
  <si>
    <t>Anatolia_N;Iberian_HG;Russia_Samara_EBA_Yamnaya</t>
  </si>
  <si>
    <t>Anatolia_N;WHG;Iberian_HG;Russia_Samara_EBA_Yamnaya</t>
  </si>
  <si>
    <t>Anatolia_N;Iberian_HG;Russia_Samara_EBA_Yamnaya;Goyet_Q2</t>
  </si>
  <si>
    <t>Anatolia_N;WHG;Russia_Samara_EBA_Yamnaya;Iran_GanjDareh_N</t>
  </si>
  <si>
    <t>Anatolia_N;Iberian_HG;Russia_Samara_EBA_Yamnaya;Iran_GanjDareh_N</t>
  </si>
  <si>
    <t>Semiproximal</t>
  </si>
  <si>
    <t>Iberia_C;Iran_N</t>
  </si>
  <si>
    <t>Iberia_C;Morocco_Iberomaurusian</t>
  </si>
  <si>
    <t>Iberia_C;Germany_BellBeaker</t>
  </si>
  <si>
    <t>Iberia_C;Russia_Samara_EBA_Yamnaya</t>
  </si>
  <si>
    <t>Iberia_C;Germany_BellBeaker;Iran_N</t>
  </si>
  <si>
    <t>Iberia_C;Germany_BellBeaker;Morocco_Iberomaurusian</t>
  </si>
  <si>
    <t>Iberia_C;Russia_Samara_EBA_Yamnaya;Iran_N</t>
  </si>
  <si>
    <t>Iberia_C;Russia_Samara_EBA_Yamnaya;Morocco_Iberomaurusian</t>
  </si>
  <si>
    <t>Proximal</t>
  </si>
  <si>
    <t>Iberia_C_oSteppe;Iran_N</t>
  </si>
  <si>
    <t>Iberia_C_oSteppe;Morocco_Iberomaurusian</t>
  </si>
  <si>
    <t>Population label</t>
  </si>
  <si>
    <t>Coverage</t>
  </si>
  <si>
    <t>Belgium_UP_GoyetQ116_1</t>
  </si>
  <si>
    <t>Czech_Vestonice</t>
  </si>
  <si>
    <t>Ethiopia_4500BP.DG</t>
  </si>
  <si>
    <t>Goyet_Q2</t>
  </si>
  <si>
    <t>Iberian_HG</t>
  </si>
  <si>
    <t>Iran_GanjDareh_N</t>
  </si>
  <si>
    <t>Italy_North_Villabruna_HG</t>
  </si>
  <si>
    <t>Malalmuerzo</t>
  </si>
  <si>
    <t>Mbuti.DG</t>
  </si>
  <si>
    <t>Papuan.DG</t>
  </si>
  <si>
    <t>Russia_MA1_HG.SG</t>
  </si>
  <si>
    <t>Russia_Samara_EBA_Yamnaya</t>
  </si>
  <si>
    <t>Russia_Ust_Ishim_HG.DG</t>
  </si>
  <si>
    <t>Spain_C_oSteppe</t>
  </si>
  <si>
    <t>Anatolia_N</t>
  </si>
  <si>
    <t>WHG</t>
  </si>
  <si>
    <t>min numsnps used</t>
  </si>
  <si>
    <t>max numsnp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1"/>
      <color rgb="FF000000"/>
      <name val="Menlo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/>
    <xf numFmtId="0" fontId="3" fillId="2" borderId="0" xfId="0" applyFont="1" applyFill="1"/>
    <xf numFmtId="11" fontId="3" fillId="0" borderId="0" xfId="0" applyNumberFormat="1" applyFont="1"/>
    <xf numFmtId="0" fontId="3" fillId="0" borderId="7" xfId="0" applyFont="1" applyBorder="1"/>
    <xf numFmtId="0" fontId="3" fillId="0" borderId="8" xfId="0" applyFont="1" applyBorder="1" applyAlignment="1">
      <alignment horizontal="center" vertical="center"/>
    </xf>
    <xf numFmtId="0" fontId="3" fillId="0" borderId="9" xfId="0" applyFont="1" applyBorder="1"/>
    <xf numFmtId="0" fontId="3" fillId="0" borderId="10" xfId="0" applyFont="1" applyBorder="1"/>
    <xf numFmtId="11" fontId="3" fillId="0" borderId="10" xfId="0" applyNumberFormat="1" applyFont="1" applyBorder="1"/>
    <xf numFmtId="0" fontId="3" fillId="0" borderId="11" xfId="0" applyFont="1" applyBorder="1"/>
    <xf numFmtId="11" fontId="3" fillId="0" borderId="3" xfId="0" applyNumberFormat="1" applyFont="1" applyBorder="1"/>
    <xf numFmtId="0" fontId="3" fillId="3" borderId="0" xfId="0" applyFont="1" applyFill="1"/>
    <xf numFmtId="0" fontId="2" fillId="0" borderId="0" xfId="0" applyFont="1"/>
    <xf numFmtId="0" fontId="2" fillId="0" borderId="10" xfId="0" applyFont="1" applyBorder="1"/>
    <xf numFmtId="0" fontId="3" fillId="2" borderId="3" xfId="0" applyFont="1" applyFill="1" applyBorder="1"/>
    <xf numFmtId="0" fontId="4" fillId="0" borderId="9" xfId="0" applyFont="1" applyBorder="1"/>
    <xf numFmtId="0" fontId="3" fillId="3" borderId="10" xfId="0" applyFont="1" applyFill="1" applyBorder="1"/>
    <xf numFmtId="0" fontId="2" fillId="0" borderId="3" xfId="0" applyFont="1" applyBorder="1"/>
    <xf numFmtId="0" fontId="4" fillId="0" borderId="6" xfId="0" applyFont="1" applyBorder="1"/>
    <xf numFmtId="0" fontId="5" fillId="0" borderId="12" xfId="0" applyFont="1" applyBorder="1"/>
    <xf numFmtId="0" fontId="3" fillId="0" borderId="12" xfId="0" applyFont="1" applyBorder="1"/>
    <xf numFmtId="164" fontId="3" fillId="0" borderId="12" xfId="1" applyNumberFormat="1" applyFont="1" applyBorder="1"/>
    <xf numFmtId="0" fontId="3" fillId="0" borderId="0" xfId="0" applyFont="1" applyAlignment="1">
      <alignment horizontal="left" vertical="center"/>
    </xf>
    <xf numFmtId="164" fontId="3" fillId="0" borderId="0" xfId="1" applyNumberFormat="1" applyFont="1"/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E95CA-57AA-9940-8541-8846043270C4}">
  <dimension ref="A1:R70"/>
  <sheetViews>
    <sheetView tabSelected="1" workbookViewId="0">
      <selection activeCell="H18" sqref="H18"/>
    </sheetView>
  </sheetViews>
  <sheetFormatPr baseColWidth="10" defaultRowHeight="16" x14ac:dyDescent="0.2"/>
  <cols>
    <col min="1" max="1" width="28" style="1" customWidth="1"/>
    <col min="2" max="2" width="26.5" style="2" customWidth="1"/>
    <col min="3" max="3" width="10.83203125" style="2"/>
    <col min="4" max="4" width="68.1640625" style="2" customWidth="1"/>
    <col min="5" max="5" width="12.83203125" style="2" customWidth="1"/>
    <col min="6" max="16384" width="10.83203125" style="2"/>
  </cols>
  <sheetData>
    <row r="1" spans="1:18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x14ac:dyDescent="0.2">
      <c r="A2" s="3" t="s">
        <v>18</v>
      </c>
      <c r="B2" s="4" t="s">
        <v>19</v>
      </c>
      <c r="C2" s="5" t="s">
        <v>20</v>
      </c>
      <c r="D2" s="5" t="s">
        <v>21</v>
      </c>
      <c r="E2" s="5">
        <v>3.1236974299999999E-3</v>
      </c>
      <c r="F2" s="5">
        <v>0</v>
      </c>
      <c r="G2" s="5">
        <v>0</v>
      </c>
      <c r="H2" s="5">
        <v>0</v>
      </c>
      <c r="I2" s="5">
        <v>0</v>
      </c>
      <c r="J2" s="5"/>
      <c r="K2" s="5">
        <v>0</v>
      </c>
      <c r="L2" s="5">
        <v>0</v>
      </c>
      <c r="M2" s="5">
        <v>0</v>
      </c>
      <c r="N2" s="5"/>
      <c r="O2" s="5">
        <f t="shared" ref="O2:R25" si="0">G2-(2*K2)</f>
        <v>0</v>
      </c>
      <c r="P2" s="5">
        <f t="shared" si="0"/>
        <v>0</v>
      </c>
      <c r="Q2" s="5">
        <f t="shared" si="0"/>
        <v>0</v>
      </c>
      <c r="R2" s="6">
        <f t="shared" si="0"/>
        <v>0</v>
      </c>
    </row>
    <row r="3" spans="1:18" x14ac:dyDescent="0.2">
      <c r="A3" s="7"/>
      <c r="B3" s="8" t="s">
        <v>19</v>
      </c>
      <c r="C3" s="2" t="s">
        <v>20</v>
      </c>
      <c r="D3" s="9" t="s">
        <v>22</v>
      </c>
      <c r="E3" s="9">
        <v>0.60964389900000004</v>
      </c>
      <c r="F3" s="10">
        <v>0</v>
      </c>
      <c r="G3" s="2">
        <v>0</v>
      </c>
      <c r="H3" s="2">
        <v>0</v>
      </c>
      <c r="I3" s="2">
        <v>0</v>
      </c>
      <c r="K3" s="2">
        <v>0</v>
      </c>
      <c r="L3" s="2">
        <v>0</v>
      </c>
      <c r="M3" s="2">
        <v>0</v>
      </c>
      <c r="O3" s="2">
        <f t="shared" si="0"/>
        <v>0</v>
      </c>
      <c r="P3" s="2">
        <f t="shared" si="0"/>
        <v>0</v>
      </c>
      <c r="Q3" s="2">
        <f t="shared" si="0"/>
        <v>0</v>
      </c>
      <c r="R3" s="11">
        <f t="shared" si="0"/>
        <v>0</v>
      </c>
    </row>
    <row r="4" spans="1:18" x14ac:dyDescent="0.2">
      <c r="A4" s="7"/>
      <c r="B4" s="8" t="s">
        <v>19</v>
      </c>
      <c r="C4" s="2" t="s">
        <v>20</v>
      </c>
      <c r="D4" s="2" t="s">
        <v>23</v>
      </c>
      <c r="E4" s="2">
        <v>9.0818747099999999E-5</v>
      </c>
      <c r="F4" s="10">
        <v>0</v>
      </c>
      <c r="G4" s="2">
        <v>0</v>
      </c>
      <c r="H4" s="2">
        <v>0</v>
      </c>
      <c r="I4" s="2">
        <v>0</v>
      </c>
      <c r="K4" s="2">
        <v>0</v>
      </c>
      <c r="L4" s="2">
        <v>0</v>
      </c>
      <c r="M4" s="2">
        <v>0</v>
      </c>
      <c r="O4" s="2">
        <f t="shared" si="0"/>
        <v>0</v>
      </c>
      <c r="P4" s="2">
        <f t="shared" si="0"/>
        <v>0</v>
      </c>
      <c r="Q4" s="2">
        <f t="shared" si="0"/>
        <v>0</v>
      </c>
      <c r="R4" s="11">
        <f t="shared" si="0"/>
        <v>0</v>
      </c>
    </row>
    <row r="5" spans="1:18" x14ac:dyDescent="0.2">
      <c r="A5" s="7"/>
      <c r="B5" s="8" t="s">
        <v>19</v>
      </c>
      <c r="C5" s="2" t="s">
        <v>20</v>
      </c>
      <c r="D5" s="2" t="s">
        <v>24</v>
      </c>
      <c r="E5" s="2">
        <v>9.6710212199999998E-91</v>
      </c>
      <c r="F5" s="10">
        <v>0</v>
      </c>
      <c r="G5" s="2">
        <v>0</v>
      </c>
      <c r="H5" s="2">
        <v>0</v>
      </c>
      <c r="I5" s="2">
        <v>0</v>
      </c>
      <c r="K5" s="2">
        <v>0</v>
      </c>
      <c r="L5" s="2">
        <v>0</v>
      </c>
      <c r="M5" s="2">
        <v>0</v>
      </c>
      <c r="O5" s="2">
        <f t="shared" si="0"/>
        <v>0</v>
      </c>
      <c r="P5" s="2">
        <f t="shared" si="0"/>
        <v>0</v>
      </c>
      <c r="Q5" s="2">
        <f t="shared" si="0"/>
        <v>0</v>
      </c>
      <c r="R5" s="11">
        <f t="shared" si="0"/>
        <v>0</v>
      </c>
    </row>
    <row r="6" spans="1:18" ht="17" thickBot="1" x14ac:dyDescent="0.25">
      <c r="A6" s="12"/>
      <c r="B6" s="13" t="s">
        <v>19</v>
      </c>
      <c r="C6" s="14" t="s">
        <v>20</v>
      </c>
      <c r="D6" s="14" t="s">
        <v>25</v>
      </c>
      <c r="E6" s="14">
        <v>5.86474579E-307</v>
      </c>
      <c r="F6" s="15">
        <v>0</v>
      </c>
      <c r="G6" s="14">
        <v>0</v>
      </c>
      <c r="H6" s="14">
        <v>0</v>
      </c>
      <c r="I6" s="14">
        <v>0</v>
      </c>
      <c r="J6" s="14"/>
      <c r="K6" s="14">
        <v>0</v>
      </c>
      <c r="L6" s="14">
        <v>0</v>
      </c>
      <c r="M6" s="14">
        <v>0</v>
      </c>
      <c r="N6" s="14"/>
      <c r="O6" s="14">
        <f t="shared" si="0"/>
        <v>0</v>
      </c>
      <c r="P6" s="14">
        <f t="shared" si="0"/>
        <v>0</v>
      </c>
      <c r="Q6" s="14">
        <f t="shared" si="0"/>
        <v>0</v>
      </c>
      <c r="R6" s="16">
        <f t="shared" si="0"/>
        <v>0</v>
      </c>
    </row>
    <row r="7" spans="1:18" x14ac:dyDescent="0.2">
      <c r="A7" s="3" t="s">
        <v>26</v>
      </c>
      <c r="B7" s="4" t="s">
        <v>19</v>
      </c>
      <c r="C7" s="5" t="s">
        <v>20</v>
      </c>
      <c r="D7" s="5" t="s">
        <v>27</v>
      </c>
      <c r="E7" s="5">
        <v>1.72567865E-3</v>
      </c>
      <c r="F7" s="17">
        <v>2.7173799999999999E-6</v>
      </c>
      <c r="G7" s="5">
        <v>0.77300000000000002</v>
      </c>
      <c r="H7" s="5">
        <v>0.22700000000000001</v>
      </c>
      <c r="I7" s="5">
        <v>0</v>
      </c>
      <c r="J7" s="5">
        <v>0</v>
      </c>
      <c r="K7" s="5">
        <v>2.3E-2</v>
      </c>
      <c r="L7" s="5">
        <v>2.3E-2</v>
      </c>
      <c r="M7" s="5">
        <v>0</v>
      </c>
      <c r="N7" s="5">
        <v>0</v>
      </c>
      <c r="O7" s="5">
        <f t="shared" si="0"/>
        <v>0.72699999999999998</v>
      </c>
      <c r="P7" s="5">
        <f t="shared" si="0"/>
        <v>0.18099999999999999</v>
      </c>
      <c r="Q7" s="5">
        <f t="shared" si="0"/>
        <v>0</v>
      </c>
      <c r="R7" s="6">
        <f t="shared" si="0"/>
        <v>0</v>
      </c>
    </row>
    <row r="8" spans="1:18" x14ac:dyDescent="0.2">
      <c r="A8" s="7"/>
      <c r="B8" s="8" t="s">
        <v>19</v>
      </c>
      <c r="C8" s="2" t="s">
        <v>20</v>
      </c>
      <c r="D8" s="2" t="s">
        <v>28</v>
      </c>
      <c r="E8" s="2">
        <v>1.4432514000000001E-4</v>
      </c>
      <c r="F8" s="10">
        <v>2.8511900000000001E-6</v>
      </c>
      <c r="G8" s="2">
        <v>0.76900000000000002</v>
      </c>
      <c r="H8" s="2">
        <v>0.23100000000000001</v>
      </c>
      <c r="I8" s="2">
        <v>0</v>
      </c>
      <c r="J8" s="2">
        <v>0</v>
      </c>
      <c r="K8" s="2">
        <v>2.3E-2</v>
      </c>
      <c r="L8" s="2">
        <v>2.3E-2</v>
      </c>
      <c r="M8" s="2">
        <v>0</v>
      </c>
      <c r="N8" s="2">
        <v>0</v>
      </c>
      <c r="O8" s="2">
        <f t="shared" si="0"/>
        <v>0.72299999999999998</v>
      </c>
      <c r="P8" s="2">
        <f t="shared" si="0"/>
        <v>0.185</v>
      </c>
      <c r="Q8" s="2">
        <f t="shared" si="0"/>
        <v>0</v>
      </c>
      <c r="R8" s="11">
        <f t="shared" si="0"/>
        <v>0</v>
      </c>
    </row>
    <row r="9" spans="1:18" x14ac:dyDescent="0.2">
      <c r="A9" s="7"/>
      <c r="B9" s="8" t="s">
        <v>19</v>
      </c>
      <c r="C9" s="2" t="s">
        <v>20</v>
      </c>
      <c r="D9" s="2" t="s">
        <v>29</v>
      </c>
      <c r="E9" s="2">
        <v>9.0116291799999994E-3</v>
      </c>
      <c r="F9" s="10">
        <v>1.6935E-6</v>
      </c>
      <c r="G9" s="2">
        <v>0.751</v>
      </c>
      <c r="H9" s="2">
        <v>0.14399999999999999</v>
      </c>
      <c r="I9" s="2">
        <v>0.105</v>
      </c>
      <c r="J9" s="2">
        <v>0</v>
      </c>
      <c r="K9" s="2">
        <v>2.3E-2</v>
      </c>
      <c r="L9" s="2">
        <v>4.2000000000000003E-2</v>
      </c>
      <c r="M9" s="2">
        <v>4.2999999999999997E-2</v>
      </c>
      <c r="N9" s="2">
        <v>0</v>
      </c>
      <c r="O9" s="2">
        <f t="shared" si="0"/>
        <v>0.70499999999999996</v>
      </c>
      <c r="P9" s="2">
        <f t="shared" si="0"/>
        <v>5.9999999999999984E-2</v>
      </c>
      <c r="Q9" s="2">
        <f t="shared" si="0"/>
        <v>1.9000000000000003E-2</v>
      </c>
      <c r="R9" s="11">
        <f t="shared" si="0"/>
        <v>0</v>
      </c>
    </row>
    <row r="10" spans="1:18" x14ac:dyDescent="0.2">
      <c r="A10" s="7"/>
      <c r="B10" s="8" t="s">
        <v>19</v>
      </c>
      <c r="C10" s="2" t="s">
        <v>20</v>
      </c>
      <c r="D10" s="9" t="s">
        <v>30</v>
      </c>
      <c r="E10" s="9">
        <v>0.13674277900000001</v>
      </c>
      <c r="F10" s="10">
        <v>7.7113900000000003E-7</v>
      </c>
      <c r="G10" s="2">
        <v>0.57699999999999996</v>
      </c>
      <c r="H10" s="2">
        <v>0.21</v>
      </c>
      <c r="I10" s="2">
        <v>0.21299999999999999</v>
      </c>
      <c r="J10" s="2">
        <v>0</v>
      </c>
      <c r="K10" s="2">
        <v>5.7000000000000002E-2</v>
      </c>
      <c r="L10" s="2">
        <v>2.1999999999999999E-2</v>
      </c>
      <c r="M10" s="2">
        <v>5.8000000000000003E-2</v>
      </c>
      <c r="N10" s="2">
        <v>0</v>
      </c>
      <c r="O10" s="2">
        <f t="shared" si="0"/>
        <v>0.46299999999999997</v>
      </c>
      <c r="P10" s="2">
        <f t="shared" si="0"/>
        <v>0.16599999999999998</v>
      </c>
      <c r="Q10" s="2">
        <f t="shared" si="0"/>
        <v>9.6999999999999989E-2</v>
      </c>
      <c r="R10" s="11">
        <f t="shared" si="0"/>
        <v>0</v>
      </c>
    </row>
    <row r="11" spans="1:18" x14ac:dyDescent="0.2">
      <c r="A11" s="7"/>
      <c r="B11" s="8" t="s">
        <v>19</v>
      </c>
      <c r="C11" s="2" t="s">
        <v>20</v>
      </c>
      <c r="D11" s="2" t="s">
        <v>31</v>
      </c>
      <c r="E11" s="2">
        <v>8.6287582700000004E-2</v>
      </c>
      <c r="F11" s="10">
        <v>7.2417199999999995E-7</v>
      </c>
      <c r="G11" s="2">
        <v>0.53300000000000003</v>
      </c>
      <c r="H11" s="2">
        <v>0.215</v>
      </c>
      <c r="I11" s="2">
        <v>0.252</v>
      </c>
      <c r="J11" s="2">
        <v>0</v>
      </c>
      <c r="K11" s="2">
        <v>5.8999999999999997E-2</v>
      </c>
      <c r="L11" s="2">
        <v>2.1999999999999999E-2</v>
      </c>
      <c r="M11" s="2">
        <v>5.8999999999999997E-2</v>
      </c>
      <c r="N11" s="2">
        <v>0</v>
      </c>
      <c r="O11" s="2">
        <f t="shared" si="0"/>
        <v>0.41500000000000004</v>
      </c>
      <c r="P11" s="2">
        <f t="shared" si="0"/>
        <v>0.17099999999999999</v>
      </c>
      <c r="Q11" s="2">
        <f t="shared" si="0"/>
        <v>0.13400000000000001</v>
      </c>
      <c r="R11" s="11">
        <f t="shared" si="0"/>
        <v>0</v>
      </c>
    </row>
    <row r="12" spans="1:18" x14ac:dyDescent="0.2">
      <c r="A12" s="7"/>
      <c r="B12" s="8" t="s">
        <v>19</v>
      </c>
      <c r="C12" s="2" t="s">
        <v>20</v>
      </c>
      <c r="D12" s="18" t="s">
        <v>32</v>
      </c>
      <c r="E12" s="18">
        <v>0.80567762200000004</v>
      </c>
      <c r="F12" s="10">
        <v>1.21294E-7</v>
      </c>
      <c r="G12" s="2">
        <v>0.53700000000000003</v>
      </c>
      <c r="H12" s="2">
        <v>0.121</v>
      </c>
      <c r="I12" s="2">
        <v>0.114</v>
      </c>
      <c r="J12" s="2">
        <v>0.22800000000000001</v>
      </c>
      <c r="K12" s="2">
        <v>5.6000000000000001E-2</v>
      </c>
      <c r="L12" s="2">
        <v>3.9E-2</v>
      </c>
      <c r="M12" s="2">
        <v>0.04</v>
      </c>
      <c r="N12" s="2">
        <v>5.7000000000000002E-2</v>
      </c>
      <c r="O12" s="2">
        <f t="shared" si="0"/>
        <v>0.42500000000000004</v>
      </c>
      <c r="P12" s="2">
        <f t="shared" si="0"/>
        <v>4.2999999999999997E-2</v>
      </c>
      <c r="Q12" s="2">
        <f t="shared" si="0"/>
        <v>3.4000000000000002E-2</v>
      </c>
      <c r="R12" s="11">
        <f t="shared" si="0"/>
        <v>0.114</v>
      </c>
    </row>
    <row r="13" spans="1:18" x14ac:dyDescent="0.2">
      <c r="A13" s="7"/>
      <c r="B13" s="8" t="s">
        <v>19</v>
      </c>
      <c r="C13" s="2" t="s">
        <v>20</v>
      </c>
      <c r="D13" s="2" t="s">
        <v>33</v>
      </c>
      <c r="E13" s="19">
        <v>0.83951848399999995</v>
      </c>
      <c r="F13" s="10">
        <v>1.3685299999999999E-7</v>
      </c>
      <c r="G13" s="2">
        <v>0.55800000000000005</v>
      </c>
      <c r="H13" s="2">
        <v>0.29899999999999999</v>
      </c>
      <c r="I13" s="2">
        <v>0.248</v>
      </c>
      <c r="J13" s="2">
        <v>-0.105</v>
      </c>
      <c r="K13" s="2">
        <v>6.0999999999999999E-2</v>
      </c>
      <c r="L13" s="2">
        <v>3.6999999999999998E-2</v>
      </c>
      <c r="M13" s="2">
        <v>5.8999999999999997E-2</v>
      </c>
      <c r="N13" s="2">
        <v>3.6999999999999998E-2</v>
      </c>
      <c r="O13" s="2">
        <f t="shared" si="0"/>
        <v>0.43600000000000005</v>
      </c>
      <c r="P13" s="2">
        <f t="shared" si="0"/>
        <v>0.22499999999999998</v>
      </c>
      <c r="Q13" s="2">
        <f t="shared" si="0"/>
        <v>0.13</v>
      </c>
      <c r="R13" s="11">
        <f t="shared" si="0"/>
        <v>-0.17899999999999999</v>
      </c>
    </row>
    <row r="14" spans="1:18" x14ac:dyDescent="0.2">
      <c r="A14" s="7"/>
      <c r="B14" s="8" t="s">
        <v>19</v>
      </c>
      <c r="C14" s="2" t="s">
        <v>20</v>
      </c>
      <c r="D14" s="2" t="s">
        <v>34</v>
      </c>
      <c r="E14" s="19">
        <v>0.58442615399999998</v>
      </c>
      <c r="F14" s="10">
        <v>2.3895800000000001E-7</v>
      </c>
      <c r="G14" s="2">
        <v>0.85499999999999998</v>
      </c>
      <c r="H14" s="2">
        <v>0.111</v>
      </c>
      <c r="I14" s="2">
        <v>0.313</v>
      </c>
      <c r="J14" s="2">
        <v>-0.27900000000000003</v>
      </c>
      <c r="K14" s="2">
        <v>0.14000000000000001</v>
      </c>
      <c r="L14" s="2">
        <v>4.9000000000000002E-2</v>
      </c>
      <c r="M14" s="2">
        <v>7.3999999999999996E-2</v>
      </c>
      <c r="N14" s="2">
        <v>0.126</v>
      </c>
      <c r="O14" s="2">
        <f t="shared" si="0"/>
        <v>0.57499999999999996</v>
      </c>
      <c r="P14" s="2">
        <f t="shared" si="0"/>
        <v>1.2999999999999998E-2</v>
      </c>
      <c r="Q14" s="2">
        <f t="shared" si="0"/>
        <v>0.16500000000000001</v>
      </c>
      <c r="R14" s="11">
        <f t="shared" si="0"/>
        <v>-0.53100000000000003</v>
      </c>
    </row>
    <row r="15" spans="1:18" ht="17" thickBot="1" x14ac:dyDescent="0.25">
      <c r="A15" s="12"/>
      <c r="B15" s="13" t="s">
        <v>19</v>
      </c>
      <c r="C15" s="14" t="s">
        <v>20</v>
      </c>
      <c r="D15" s="14" t="s">
        <v>35</v>
      </c>
      <c r="E15" s="20">
        <v>0.511735473</v>
      </c>
      <c r="F15" s="15">
        <v>4.3501900000000001E-7</v>
      </c>
      <c r="G15" s="14">
        <v>0.85499999999999998</v>
      </c>
      <c r="H15" s="14">
        <v>0.111</v>
      </c>
      <c r="I15" s="14">
        <v>0.33300000000000002</v>
      </c>
      <c r="J15" s="14">
        <v>-0.29799999999999999</v>
      </c>
      <c r="K15" s="14">
        <v>0.14699999999999999</v>
      </c>
      <c r="L15" s="14">
        <v>0.05</v>
      </c>
      <c r="M15" s="14">
        <v>7.0000000000000007E-2</v>
      </c>
      <c r="N15" s="14">
        <v>0.125</v>
      </c>
      <c r="O15" s="14">
        <f t="shared" si="0"/>
        <v>0.56099999999999994</v>
      </c>
      <c r="P15" s="14">
        <f t="shared" si="0"/>
        <v>1.0999999999999996E-2</v>
      </c>
      <c r="Q15" s="14">
        <f t="shared" si="0"/>
        <v>0.193</v>
      </c>
      <c r="R15" s="16">
        <f t="shared" si="0"/>
        <v>-0.54800000000000004</v>
      </c>
    </row>
    <row r="16" spans="1:18" x14ac:dyDescent="0.2">
      <c r="A16" s="3" t="s">
        <v>36</v>
      </c>
      <c r="B16" s="8" t="s">
        <v>19</v>
      </c>
      <c r="C16" s="2" t="s">
        <v>20</v>
      </c>
      <c r="D16" s="2" t="s">
        <v>37</v>
      </c>
      <c r="E16" s="2">
        <v>6.0176214699999998E-3</v>
      </c>
      <c r="F16" s="10">
        <v>2.2016799999999999E-6</v>
      </c>
      <c r="G16" s="2">
        <v>0.92500000000000004</v>
      </c>
      <c r="H16" s="2">
        <v>7.4999999999999997E-2</v>
      </c>
      <c r="I16" s="2">
        <v>0</v>
      </c>
      <c r="J16" s="2">
        <v>0</v>
      </c>
      <c r="K16" s="2">
        <v>4.1000000000000002E-2</v>
      </c>
      <c r="L16" s="2">
        <v>4.1000000000000002E-2</v>
      </c>
      <c r="M16" s="2">
        <v>0</v>
      </c>
      <c r="N16" s="2">
        <v>0</v>
      </c>
      <c r="O16" s="2">
        <f t="shared" si="0"/>
        <v>0.84300000000000008</v>
      </c>
      <c r="P16" s="2">
        <f t="shared" si="0"/>
        <v>-7.0000000000000062E-3</v>
      </c>
      <c r="Q16" s="2">
        <f t="shared" si="0"/>
        <v>0</v>
      </c>
      <c r="R16" s="11">
        <f t="shared" si="0"/>
        <v>0</v>
      </c>
    </row>
    <row r="17" spans="1:18" ht="17" thickBot="1" x14ac:dyDescent="0.25">
      <c r="A17" s="7"/>
      <c r="B17" s="8" t="s">
        <v>19</v>
      </c>
      <c r="C17" s="2" t="s">
        <v>20</v>
      </c>
      <c r="D17" s="2" t="s">
        <v>38</v>
      </c>
      <c r="E17" s="2">
        <v>1.8561192399999999E-3</v>
      </c>
      <c r="F17" s="10">
        <v>1.8140900000000001E-6</v>
      </c>
      <c r="G17" s="2">
        <v>1.01</v>
      </c>
      <c r="H17" s="2">
        <v>-0.01</v>
      </c>
      <c r="I17" s="2">
        <v>0</v>
      </c>
      <c r="J17" s="2">
        <v>0</v>
      </c>
      <c r="K17" s="2">
        <v>1.7999999999999999E-2</v>
      </c>
      <c r="L17" s="2">
        <v>1.7999999999999999E-2</v>
      </c>
      <c r="M17" s="2">
        <v>0</v>
      </c>
      <c r="N17" s="2">
        <v>0</v>
      </c>
      <c r="O17" s="2">
        <f t="shared" si="0"/>
        <v>0.97399999999999998</v>
      </c>
      <c r="P17" s="2">
        <f t="shared" si="0"/>
        <v>-4.5999999999999999E-2</v>
      </c>
      <c r="Q17" s="2">
        <f t="shared" si="0"/>
        <v>0</v>
      </c>
      <c r="R17" s="11">
        <f t="shared" si="0"/>
        <v>0</v>
      </c>
    </row>
    <row r="18" spans="1:18" x14ac:dyDescent="0.2">
      <c r="A18" s="7"/>
      <c r="B18" s="4" t="s">
        <v>19</v>
      </c>
      <c r="C18" s="5" t="s">
        <v>20</v>
      </c>
      <c r="D18" s="21" t="s">
        <v>39</v>
      </c>
      <c r="E18" s="21">
        <v>0.79322169499999995</v>
      </c>
      <c r="F18" s="17">
        <v>3.8331499999999999E-7</v>
      </c>
      <c r="G18" s="5">
        <v>0.54300000000000004</v>
      </c>
      <c r="H18" s="5">
        <v>0.45700000000000002</v>
      </c>
      <c r="I18" s="5">
        <v>0</v>
      </c>
      <c r="J18" s="5">
        <v>0</v>
      </c>
      <c r="K18" s="5">
        <v>0.10199999999999999</v>
      </c>
      <c r="L18" s="5">
        <v>0.10199999999999999</v>
      </c>
      <c r="M18" s="5">
        <v>0</v>
      </c>
      <c r="N18" s="5">
        <v>0</v>
      </c>
      <c r="O18" s="5">
        <f t="shared" si="0"/>
        <v>0.33900000000000008</v>
      </c>
      <c r="P18" s="5">
        <f t="shared" si="0"/>
        <v>0.253</v>
      </c>
      <c r="Q18" s="5">
        <f t="shared" si="0"/>
        <v>0</v>
      </c>
      <c r="R18" s="6">
        <f t="shared" si="0"/>
        <v>0</v>
      </c>
    </row>
    <row r="19" spans="1:18" ht="17" thickBot="1" x14ac:dyDescent="0.25">
      <c r="A19" s="7"/>
      <c r="B19" s="22" t="s">
        <v>19</v>
      </c>
      <c r="C19" s="14" t="s">
        <v>20</v>
      </c>
      <c r="D19" s="23" t="s">
        <v>40</v>
      </c>
      <c r="E19" s="23">
        <v>0.75992852099999997</v>
      </c>
      <c r="F19" s="15">
        <v>3.12848E-7</v>
      </c>
      <c r="G19" s="14">
        <v>0.77300000000000002</v>
      </c>
      <c r="H19" s="14">
        <v>0.22700000000000001</v>
      </c>
      <c r="I19" s="14">
        <v>0</v>
      </c>
      <c r="J19" s="14">
        <v>0</v>
      </c>
      <c r="K19" s="14">
        <v>5.1999999999999998E-2</v>
      </c>
      <c r="L19" s="14">
        <v>5.1999999999999998E-2</v>
      </c>
      <c r="M19" s="14">
        <v>0</v>
      </c>
      <c r="N19" s="14">
        <v>0</v>
      </c>
      <c r="O19" s="14">
        <f>G19-(2*K19)</f>
        <v>0.66900000000000004</v>
      </c>
      <c r="P19" s="14">
        <f>H19-(2*L19)</f>
        <v>0.12300000000000001</v>
      </c>
      <c r="Q19" s="14">
        <f>I19-(2*M19)</f>
        <v>0</v>
      </c>
      <c r="R19" s="16">
        <f>J19-(2*N19)</f>
        <v>0</v>
      </c>
    </row>
    <row r="20" spans="1:18" x14ac:dyDescent="0.2">
      <c r="A20" s="7"/>
      <c r="B20" s="4" t="s">
        <v>19</v>
      </c>
      <c r="C20" s="5" t="s">
        <v>20</v>
      </c>
      <c r="D20" s="5" t="s">
        <v>41</v>
      </c>
      <c r="E20" s="24">
        <v>0.77993696899999998</v>
      </c>
      <c r="F20" s="17">
        <v>2.1216299999999999E-7</v>
      </c>
      <c r="G20" s="5">
        <v>0.52200000000000002</v>
      </c>
      <c r="H20" s="5">
        <v>0.51200000000000001</v>
      </c>
      <c r="I20" s="5">
        <v>-3.4000000000000002E-2</v>
      </c>
      <c r="J20" s="5">
        <v>0</v>
      </c>
      <c r="K20" s="5">
        <v>0.106</v>
      </c>
      <c r="L20" s="5">
        <v>0.127</v>
      </c>
      <c r="M20" s="5">
        <v>4.9000000000000002E-2</v>
      </c>
      <c r="N20" s="5">
        <v>0</v>
      </c>
      <c r="O20" s="5">
        <f t="shared" si="0"/>
        <v>0.31000000000000005</v>
      </c>
      <c r="P20" s="5">
        <f t="shared" si="0"/>
        <v>0.25800000000000001</v>
      </c>
      <c r="Q20" s="5">
        <f t="shared" si="0"/>
        <v>-0.13200000000000001</v>
      </c>
      <c r="R20" s="6">
        <f t="shared" si="0"/>
        <v>0</v>
      </c>
    </row>
    <row r="21" spans="1:18" x14ac:dyDescent="0.2">
      <c r="A21" s="7"/>
      <c r="B21" s="8" t="s">
        <v>19</v>
      </c>
      <c r="C21" s="2" t="s">
        <v>20</v>
      </c>
      <c r="D21" s="2" t="s">
        <v>42</v>
      </c>
      <c r="E21" s="19">
        <v>0.73989947099999998</v>
      </c>
      <c r="F21" s="10">
        <v>2.2950000000000001E-7</v>
      </c>
      <c r="G21" s="2">
        <v>0.54400000000000004</v>
      </c>
      <c r="H21" s="2">
        <v>0.46400000000000002</v>
      </c>
      <c r="I21" s="2">
        <v>-8.0000000000000002E-3</v>
      </c>
      <c r="J21" s="2">
        <v>0</v>
      </c>
      <c r="K21" s="2">
        <v>0.10199999999999999</v>
      </c>
      <c r="L21" s="2">
        <v>0.10199999999999999</v>
      </c>
      <c r="M21" s="2">
        <v>1.7999999999999999E-2</v>
      </c>
      <c r="N21" s="2">
        <v>0</v>
      </c>
      <c r="O21" s="2">
        <f t="shared" si="0"/>
        <v>0.34000000000000008</v>
      </c>
      <c r="P21" s="2">
        <f t="shared" si="0"/>
        <v>0.26</v>
      </c>
      <c r="Q21" s="2">
        <f t="shared" si="0"/>
        <v>-4.3999999999999997E-2</v>
      </c>
      <c r="R21" s="11">
        <f t="shared" si="0"/>
        <v>0</v>
      </c>
    </row>
    <row r="22" spans="1:18" x14ac:dyDescent="0.2">
      <c r="A22" s="7"/>
      <c r="B22" s="25" t="s">
        <v>19</v>
      </c>
      <c r="C22" s="2" t="s">
        <v>20</v>
      </c>
      <c r="D22" s="2" t="s">
        <v>43</v>
      </c>
      <c r="E22" s="19">
        <v>0.760236986</v>
      </c>
      <c r="F22" s="10">
        <v>1.8216100000000001E-7</v>
      </c>
      <c r="G22" s="2">
        <v>0.78200000000000003</v>
      </c>
      <c r="H22" s="2">
        <v>0.25800000000000001</v>
      </c>
      <c r="I22" s="2">
        <v>-0.04</v>
      </c>
      <c r="J22" s="2">
        <v>0</v>
      </c>
      <c r="K22" s="2">
        <v>5.2999999999999999E-2</v>
      </c>
      <c r="L22" s="2">
        <v>6.4000000000000001E-2</v>
      </c>
      <c r="M22" s="2">
        <v>4.9000000000000002E-2</v>
      </c>
      <c r="N22" s="2">
        <v>0</v>
      </c>
      <c r="O22" s="2">
        <f t="shared" si="0"/>
        <v>0.67600000000000005</v>
      </c>
      <c r="P22" s="2">
        <f t="shared" si="0"/>
        <v>0.13</v>
      </c>
      <c r="Q22" s="2">
        <f t="shared" si="0"/>
        <v>-0.13800000000000001</v>
      </c>
      <c r="R22" s="11">
        <f t="shared" si="0"/>
        <v>0</v>
      </c>
    </row>
    <row r="23" spans="1:18" ht="17" thickBot="1" x14ac:dyDescent="0.25">
      <c r="A23" s="12"/>
      <c r="B23" s="22" t="s">
        <v>19</v>
      </c>
      <c r="C23" s="14" t="s">
        <v>20</v>
      </c>
      <c r="D23" s="14" t="s">
        <v>44</v>
      </c>
      <c r="E23" s="20">
        <v>0.69993321600000002</v>
      </c>
      <c r="F23" s="15">
        <v>2.0798599999999999E-7</v>
      </c>
      <c r="G23" s="14">
        <v>0.78</v>
      </c>
      <c r="H23" s="14">
        <v>0.22800000000000001</v>
      </c>
      <c r="I23" s="14">
        <v>-8.0000000000000002E-3</v>
      </c>
      <c r="J23" s="14">
        <v>0</v>
      </c>
      <c r="K23" s="14">
        <v>5.3999999999999999E-2</v>
      </c>
      <c r="L23" s="14">
        <v>5.1999999999999998E-2</v>
      </c>
      <c r="M23" s="14">
        <v>1.7999999999999999E-2</v>
      </c>
      <c r="N23" s="14">
        <v>0</v>
      </c>
      <c r="O23" s="14">
        <f t="shared" si="0"/>
        <v>0.67200000000000004</v>
      </c>
      <c r="P23" s="14">
        <f t="shared" si="0"/>
        <v>0.12400000000000001</v>
      </c>
      <c r="Q23" s="14">
        <f t="shared" si="0"/>
        <v>-4.3999999999999997E-2</v>
      </c>
      <c r="R23" s="16">
        <f t="shared" si="0"/>
        <v>0</v>
      </c>
    </row>
    <row r="24" spans="1:18" x14ac:dyDescent="0.2">
      <c r="A24" s="3" t="s">
        <v>45</v>
      </c>
      <c r="B24" s="4" t="s">
        <v>19</v>
      </c>
      <c r="C24" s="5" t="s">
        <v>20</v>
      </c>
      <c r="D24" s="5" t="s">
        <v>46</v>
      </c>
      <c r="E24" s="24">
        <v>0.50862161500000003</v>
      </c>
      <c r="F24" s="17">
        <v>5.0942300000000005E-7</v>
      </c>
      <c r="G24" s="5">
        <v>1.0089999999999999</v>
      </c>
      <c r="H24" s="5">
        <v>-8.9999999999999993E-3</v>
      </c>
      <c r="I24" s="5">
        <v>0</v>
      </c>
      <c r="J24" s="5">
        <v>0</v>
      </c>
      <c r="K24" s="5">
        <v>4.3999999999999997E-2</v>
      </c>
      <c r="L24" s="5">
        <v>4.3999999999999997E-2</v>
      </c>
      <c r="M24" s="5">
        <v>0</v>
      </c>
      <c r="N24" s="5">
        <v>0</v>
      </c>
      <c r="O24" s="5">
        <f t="shared" si="0"/>
        <v>0.92099999999999993</v>
      </c>
      <c r="P24" s="5">
        <f t="shared" si="0"/>
        <v>-9.6999999999999989E-2</v>
      </c>
      <c r="Q24" s="5">
        <f t="shared" si="0"/>
        <v>0</v>
      </c>
      <c r="R24" s="6">
        <f t="shared" si="0"/>
        <v>0</v>
      </c>
    </row>
    <row r="25" spans="1:18" ht="17" thickBot="1" x14ac:dyDescent="0.25">
      <c r="A25" s="12"/>
      <c r="B25" s="13" t="s">
        <v>19</v>
      </c>
      <c r="C25" s="14" t="s">
        <v>20</v>
      </c>
      <c r="D25" s="14" t="s">
        <v>47</v>
      </c>
      <c r="E25" s="20">
        <v>0.53750570399999997</v>
      </c>
      <c r="F25" s="15">
        <v>4.7961600000000005E-7</v>
      </c>
      <c r="G25" s="14">
        <v>0.99</v>
      </c>
      <c r="H25" s="14">
        <v>0.01</v>
      </c>
      <c r="I25" s="14">
        <v>0</v>
      </c>
      <c r="J25" s="14">
        <v>0</v>
      </c>
      <c r="K25" s="14">
        <v>1.7999999999999999E-2</v>
      </c>
      <c r="L25" s="14">
        <v>1.7999999999999999E-2</v>
      </c>
      <c r="M25" s="14">
        <v>0</v>
      </c>
      <c r="N25" s="14">
        <v>0</v>
      </c>
      <c r="O25" s="14">
        <f t="shared" si="0"/>
        <v>0.95399999999999996</v>
      </c>
      <c r="P25" s="14">
        <f t="shared" si="0"/>
        <v>-2.5999999999999995E-2</v>
      </c>
      <c r="Q25" s="14">
        <f t="shared" si="0"/>
        <v>0</v>
      </c>
      <c r="R25" s="16">
        <f t="shared" si="0"/>
        <v>0</v>
      </c>
    </row>
    <row r="27" spans="1:18" x14ac:dyDescent="0.2">
      <c r="A27" s="26" t="s">
        <v>48</v>
      </c>
      <c r="B27" s="26" t="s">
        <v>49</v>
      </c>
    </row>
    <row r="28" spans="1:18" x14ac:dyDescent="0.2">
      <c r="A28" s="27" t="s">
        <v>50</v>
      </c>
      <c r="B28" s="28">
        <v>533317</v>
      </c>
    </row>
    <row r="29" spans="1:18" x14ac:dyDescent="0.2">
      <c r="A29" s="27" t="s">
        <v>51</v>
      </c>
      <c r="B29" s="28">
        <v>752516</v>
      </c>
      <c r="F29" s="10"/>
    </row>
    <row r="30" spans="1:18" x14ac:dyDescent="0.2">
      <c r="A30" s="27" t="s">
        <v>52</v>
      </c>
      <c r="B30" s="28">
        <v>1134649</v>
      </c>
    </row>
    <row r="31" spans="1:18" x14ac:dyDescent="0.2">
      <c r="A31" s="27" t="s">
        <v>23</v>
      </c>
      <c r="B31" s="28">
        <v>1113181</v>
      </c>
      <c r="E31" s="19"/>
      <c r="F31" s="10"/>
    </row>
    <row r="32" spans="1:18" x14ac:dyDescent="0.2">
      <c r="A32" s="27" t="s">
        <v>53</v>
      </c>
      <c r="B32" s="28">
        <v>233547</v>
      </c>
      <c r="F32" s="10"/>
    </row>
    <row r="33" spans="1:6" x14ac:dyDescent="0.2">
      <c r="A33" s="27" t="s">
        <v>21</v>
      </c>
      <c r="B33" s="28">
        <v>1135384</v>
      </c>
    </row>
    <row r="34" spans="1:6" x14ac:dyDescent="0.2">
      <c r="A34" s="27" t="s">
        <v>54</v>
      </c>
      <c r="B34" s="28">
        <v>1115205</v>
      </c>
    </row>
    <row r="35" spans="1:6" x14ac:dyDescent="0.2">
      <c r="A35" s="27" t="s">
        <v>55</v>
      </c>
      <c r="B35" s="28">
        <v>1044378</v>
      </c>
      <c r="F35" s="10"/>
    </row>
    <row r="36" spans="1:6" x14ac:dyDescent="0.2">
      <c r="A36" s="27" t="s">
        <v>24</v>
      </c>
      <c r="B36" s="28">
        <v>1074374</v>
      </c>
      <c r="E36" s="19"/>
      <c r="F36" s="10"/>
    </row>
    <row r="37" spans="1:6" x14ac:dyDescent="0.2">
      <c r="A37" s="27" t="s">
        <v>56</v>
      </c>
      <c r="B37" s="28">
        <v>820165</v>
      </c>
      <c r="E37" s="19"/>
      <c r="F37" s="10"/>
    </row>
    <row r="38" spans="1:6" x14ac:dyDescent="0.2">
      <c r="A38" s="27" t="s">
        <v>57</v>
      </c>
      <c r="B38" s="28">
        <v>223427</v>
      </c>
      <c r="E38" s="19"/>
      <c r="F38" s="10"/>
    </row>
    <row r="39" spans="1:6" x14ac:dyDescent="0.2">
      <c r="A39" s="27" t="s">
        <v>58</v>
      </c>
      <c r="B39" s="28">
        <v>1134723</v>
      </c>
      <c r="F39" s="10"/>
    </row>
    <row r="40" spans="1:6" x14ac:dyDescent="0.2">
      <c r="A40" s="27" t="s">
        <v>19</v>
      </c>
      <c r="B40" s="28">
        <v>814403</v>
      </c>
      <c r="F40" s="10"/>
    </row>
    <row r="41" spans="1:6" x14ac:dyDescent="0.2">
      <c r="A41" s="27" t="s">
        <v>25</v>
      </c>
      <c r="B41" s="28">
        <v>1063305</v>
      </c>
      <c r="F41" s="10"/>
    </row>
    <row r="42" spans="1:6" x14ac:dyDescent="0.2">
      <c r="A42" s="27" t="s">
        <v>59</v>
      </c>
      <c r="B42" s="28">
        <v>1134743</v>
      </c>
      <c r="F42" s="10"/>
    </row>
    <row r="43" spans="1:6" x14ac:dyDescent="0.2">
      <c r="A43" s="27" t="s">
        <v>60</v>
      </c>
      <c r="B43" s="28">
        <v>796065</v>
      </c>
      <c r="F43" s="10"/>
    </row>
    <row r="44" spans="1:6" x14ac:dyDescent="0.2">
      <c r="A44" s="27" t="s">
        <v>61</v>
      </c>
      <c r="B44" s="28">
        <v>1114259</v>
      </c>
      <c r="F44" s="10"/>
    </row>
    <row r="45" spans="1:6" x14ac:dyDescent="0.2">
      <c r="A45" s="27" t="s">
        <v>62</v>
      </c>
      <c r="B45" s="28">
        <v>1132844</v>
      </c>
      <c r="F45" s="10"/>
    </row>
    <row r="46" spans="1:6" x14ac:dyDescent="0.2">
      <c r="A46" s="27" t="s">
        <v>63</v>
      </c>
      <c r="B46" s="28">
        <v>1029444</v>
      </c>
      <c r="F46" s="10"/>
    </row>
    <row r="47" spans="1:6" x14ac:dyDescent="0.2">
      <c r="A47" s="27" t="s">
        <v>64</v>
      </c>
      <c r="B47" s="28">
        <v>1124524</v>
      </c>
      <c r="F47" s="10"/>
    </row>
    <row r="48" spans="1:6" x14ac:dyDescent="0.2">
      <c r="A48" s="27" t="s">
        <v>65</v>
      </c>
      <c r="B48" s="28">
        <v>939966</v>
      </c>
      <c r="F48" s="10"/>
    </row>
    <row r="49" spans="1:6" x14ac:dyDescent="0.2">
      <c r="A49" s="29" t="s">
        <v>66</v>
      </c>
      <c r="B49" s="30">
        <v>1135526</v>
      </c>
      <c r="F49" s="10"/>
    </row>
    <row r="50" spans="1:6" x14ac:dyDescent="0.2">
      <c r="A50" s="29" t="s">
        <v>67</v>
      </c>
      <c r="B50" s="30">
        <v>1135531</v>
      </c>
    </row>
    <row r="51" spans="1:6" x14ac:dyDescent="0.2">
      <c r="E51" s="19"/>
      <c r="F51" s="10"/>
    </row>
    <row r="52" spans="1:6" x14ac:dyDescent="0.2">
      <c r="F52" s="10"/>
    </row>
    <row r="53" spans="1:6" x14ac:dyDescent="0.2">
      <c r="F53" s="10"/>
    </row>
    <row r="54" spans="1:6" x14ac:dyDescent="0.2">
      <c r="F54" s="10"/>
    </row>
    <row r="55" spans="1:6" x14ac:dyDescent="0.2">
      <c r="F55" s="10"/>
    </row>
    <row r="56" spans="1:6" x14ac:dyDescent="0.2">
      <c r="F56" s="10"/>
    </row>
    <row r="57" spans="1:6" x14ac:dyDescent="0.2">
      <c r="E57" s="19"/>
      <c r="F57" s="10"/>
    </row>
    <row r="58" spans="1:6" x14ac:dyDescent="0.2">
      <c r="F58" s="10"/>
    </row>
    <row r="59" spans="1:6" x14ac:dyDescent="0.2">
      <c r="F59" s="10"/>
    </row>
    <row r="60" spans="1:6" x14ac:dyDescent="0.2">
      <c r="F60" s="10"/>
    </row>
    <row r="61" spans="1:6" x14ac:dyDescent="0.2">
      <c r="F61" s="10"/>
    </row>
    <row r="62" spans="1:6" x14ac:dyDescent="0.2">
      <c r="F62" s="10"/>
    </row>
    <row r="63" spans="1:6" x14ac:dyDescent="0.2">
      <c r="F63" s="10"/>
    </row>
    <row r="64" spans="1:6" x14ac:dyDescent="0.2">
      <c r="F64" s="10"/>
    </row>
    <row r="65" spans="6:6" x14ac:dyDescent="0.2">
      <c r="F65" s="10"/>
    </row>
    <row r="66" spans="6:6" x14ac:dyDescent="0.2">
      <c r="F66" s="10"/>
    </row>
    <row r="67" spans="6:6" x14ac:dyDescent="0.2">
      <c r="F67" s="10"/>
    </row>
    <row r="68" spans="6:6" x14ac:dyDescent="0.2">
      <c r="F68" s="10"/>
    </row>
    <row r="69" spans="6:6" x14ac:dyDescent="0.2">
      <c r="F69" s="10"/>
    </row>
    <row r="70" spans="6:6" x14ac:dyDescent="0.2">
      <c r="F70" s="10"/>
    </row>
  </sheetData>
  <autoFilter ref="B1:R70" xr:uid="{37413AAB-B4D8-B84E-AC56-670189D87B9D}">
    <sortState xmlns:xlrd2="http://schemas.microsoft.com/office/spreadsheetml/2017/richdata2" ref="B2:R70">
      <sortCondition ref="B1:B70"/>
    </sortState>
  </autoFilter>
  <mergeCells count="4">
    <mergeCell ref="A2:A6"/>
    <mergeCell ref="A7:A15"/>
    <mergeCell ref="A16:A23"/>
    <mergeCell ref="A24:A25"/>
  </mergeCells>
  <conditionalFormatting sqref="E1:E1048576">
    <cfRule type="cellIs" dxfId="1" priority="2" operator="lessThan">
      <formula>0.05</formula>
    </cfRule>
  </conditionalFormatting>
  <conditionalFormatting sqref="O2:R70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12.qpAdm_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42:42Z</dcterms:created>
  <dcterms:modified xsi:type="dcterms:W3CDTF">2025-05-27T21:42:55Z</dcterms:modified>
</cp:coreProperties>
</file>